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-Exon 17 skip_M Kaltak\Submissions\Journal of Translational Medicine\Resubmission\"/>
    </mc:Choice>
  </mc:AlternateContent>
  <xr:revisionPtr revIDLastSave="0" documentId="13_ncr:1_{56F1EB80-A84D-4B2D-BB7F-837760C523C2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_S7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5" l="1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4" i="5"/>
</calcChain>
</file>

<file path=xl/sharedStrings.xml><?xml version="1.0" encoding="utf-8"?>
<sst xmlns="http://schemas.openxmlformats.org/spreadsheetml/2006/main" count="164" uniqueCount="164">
  <si>
    <t>c.5018+2T&gt;C</t>
  </si>
  <si>
    <t>c.5196+1G&gt;A</t>
  </si>
  <si>
    <t>c.1937+1G&gt;A</t>
  </si>
  <si>
    <t>c.1760+2T&gt;G</t>
  </si>
  <si>
    <t>c.571-1G&gt;T</t>
  </si>
  <si>
    <t>c.6386+2C&gt;G</t>
  </si>
  <si>
    <t>c.5312+1G&gt;A</t>
  </si>
  <si>
    <t>c.4539+1G&gt;T</t>
  </si>
  <si>
    <t>c.4773+1G&gt;T</t>
  </si>
  <si>
    <t>c.5898+1G&gt;A</t>
  </si>
  <si>
    <t>c.1761-2A&gt;G</t>
  </si>
  <si>
    <t>c.6282+1G&gt;C</t>
  </si>
  <si>
    <t>c.4540-2A&gt;G</t>
  </si>
  <si>
    <t>c.4773+1G&gt;A</t>
  </si>
  <si>
    <t>c.4352+1G&gt;A</t>
  </si>
  <si>
    <t>c.6479+1G&gt;A</t>
  </si>
  <si>
    <t>c.3862+1G&gt;A</t>
  </si>
  <si>
    <t>c.571-2A&gt;T</t>
  </si>
  <si>
    <t>c.6386+1G&gt;A</t>
  </si>
  <si>
    <t>c.858+2T&gt;A</t>
  </si>
  <si>
    <t>c.2160+1G&gt;T</t>
  </si>
  <si>
    <t>c.5196+2T&gt;C</t>
  </si>
  <si>
    <t>c.6816+1G&gt;A</t>
  </si>
  <si>
    <t>c.5460+1G&gt;A</t>
  </si>
  <si>
    <t>c.161-1G&gt;A</t>
  </si>
  <si>
    <t>c.6479+1G&gt;C</t>
  </si>
  <si>
    <t>c.5898+2T&gt;C</t>
  </si>
  <si>
    <t>c.6005+1G&gt;T</t>
  </si>
  <si>
    <t>c.4634+1del</t>
  </si>
  <si>
    <t>c.571-2A&gt;G</t>
  </si>
  <si>
    <t>c.4848+1G&gt;T</t>
  </si>
  <si>
    <t>c.302+1G&gt;A</t>
  </si>
  <si>
    <t>c.2160+1G&gt;C</t>
  </si>
  <si>
    <t>c.1239+1G&gt;C</t>
  </si>
  <si>
    <t>c.4667+1G&gt;A</t>
  </si>
  <si>
    <t>c.4254-2A&gt;G</t>
  </si>
  <si>
    <t>c.2382+1G&gt;A</t>
  </si>
  <si>
    <t>c.3051-1G&gt;A</t>
  </si>
  <si>
    <t>c.4128+1G&gt;A</t>
  </si>
  <si>
    <t>c.2383-1G&gt;A</t>
  </si>
  <si>
    <t>c.6730-1G&gt;C</t>
  </si>
  <si>
    <t>c.6005+1G&gt;A</t>
  </si>
  <si>
    <t>c.5899-2del</t>
  </si>
  <si>
    <t>c.5714+1G&gt;C</t>
  </si>
  <si>
    <t>c.6147+2T&gt;A</t>
  </si>
  <si>
    <t>c.6817-2A&gt;C</t>
  </si>
  <si>
    <t>c.3329-2A&gt;G</t>
  </si>
  <si>
    <t>c.1938-1G&gt;A</t>
  </si>
  <si>
    <t>c.2587+2T&gt;C</t>
  </si>
  <si>
    <t>c.3191-1G&gt;T</t>
  </si>
  <si>
    <t>c.3329-1G&gt;A</t>
  </si>
  <si>
    <t>c.5312+2T&gt;G</t>
  </si>
  <si>
    <t>c.4667+2T&gt;C</t>
  </si>
  <si>
    <t>c.4848+2T&gt;C</t>
  </si>
  <si>
    <t>c.303-2A&gt;G</t>
  </si>
  <si>
    <t>c.4540-1G&gt;A</t>
  </si>
  <si>
    <t>c.5313-2del</t>
  </si>
  <si>
    <t>c.5018+2T&gt;A</t>
  </si>
  <si>
    <t>c.1099+1G&gt;A</t>
  </si>
  <si>
    <t>c.1099+1G&gt;C</t>
  </si>
  <si>
    <t>c.5461-1G&gt;T</t>
  </si>
  <si>
    <t>c.1937+1G&gt;C</t>
  </si>
  <si>
    <t>c.6282+1G&gt;A</t>
  </si>
  <si>
    <t>c.769-2A&gt;T</t>
  </si>
  <si>
    <t>c.2919-2A&gt;G</t>
  </si>
  <si>
    <t>c.769-1G&gt;T</t>
  </si>
  <si>
    <t>c.3328+2T&gt;A</t>
  </si>
  <si>
    <t>c.3328+1G&gt;C</t>
  </si>
  <si>
    <t>c.3328+1G&gt;A</t>
  </si>
  <si>
    <t>c.4635-1G&gt;T</t>
  </si>
  <si>
    <t>c.1760+2T&gt;C</t>
  </si>
  <si>
    <t>c.160+2T&gt;C</t>
  </si>
  <si>
    <t>c.1240-2A&gt;G</t>
  </si>
  <si>
    <t>c.6816+1G&gt;T</t>
  </si>
  <si>
    <t>c.4667+1G&gt;T</t>
  </si>
  <si>
    <t>c.570+1G&gt;A</t>
  </si>
  <si>
    <t>c.3522+1G&gt;A</t>
  </si>
  <si>
    <t>c.6387-1G&gt;T</t>
  </si>
  <si>
    <t>c.3051-2A&gt;G</t>
  </si>
  <si>
    <t>c.1100-1G&gt;A</t>
  </si>
  <si>
    <t>c.6480-1G&gt;T</t>
  </si>
  <si>
    <t>c.443-2A&gt;G</t>
  </si>
  <si>
    <t>c.2160+2T&gt;G</t>
  </si>
  <si>
    <t>c.5196+2dup</t>
  </si>
  <si>
    <t>c.3050+1G&gt;C</t>
  </si>
  <si>
    <t>c.5836-2A&gt;G</t>
  </si>
  <si>
    <t>c.1554+1G&gt;C</t>
  </si>
  <si>
    <t>c.4254-1G&gt;C</t>
  </si>
  <si>
    <t>c.3523-2A&gt;T</t>
  </si>
  <si>
    <t>c.5196+1G&gt;T</t>
  </si>
  <si>
    <t>c.4849-1G&gt;A</t>
  </si>
  <si>
    <t>c.5714+1G&gt;A</t>
  </si>
  <si>
    <t>c.3191-2A&gt;G</t>
  </si>
  <si>
    <t>c.5836-2del</t>
  </si>
  <si>
    <t>c.3523-1G&gt;A</t>
  </si>
  <si>
    <t>c.4848+2T&gt;A</t>
  </si>
  <si>
    <t>c.6729+1G&gt;A</t>
  </si>
  <si>
    <t>c.6479+2T&gt;C</t>
  </si>
  <si>
    <t>c.1356+1G&gt;A</t>
  </si>
  <si>
    <t>c.4634+2T&gt;C</t>
  </si>
  <si>
    <t>c.570+1G&gt;C</t>
  </si>
  <si>
    <t>c.67-1del</t>
  </si>
  <si>
    <t>c.4539+2T&gt;G</t>
  </si>
  <si>
    <t>c.5019-1G&gt;A</t>
  </si>
  <si>
    <t>c.4668-1G&gt;A</t>
  </si>
  <si>
    <t>c.5585-1G&gt;A</t>
  </si>
  <si>
    <t>c.4128+1G&gt;T</t>
  </si>
  <si>
    <t>c.4352+1G&gt;T</t>
  </si>
  <si>
    <t>c.2383-1G&gt;C</t>
  </si>
  <si>
    <t>c.5197-1G&gt;A</t>
  </si>
  <si>
    <t>c.4634+1G&gt;T</t>
  </si>
  <si>
    <t>c.4353-1G&gt;A</t>
  </si>
  <si>
    <t>c.1357-2A&gt;G</t>
  </si>
  <si>
    <t>c.4129-1G&gt;A</t>
  </si>
  <si>
    <t>c.6816+2T&gt;A</t>
  </si>
  <si>
    <t>c.6005+1G&gt;C</t>
  </si>
  <si>
    <t>c.3190+1G&gt;C</t>
  </si>
  <si>
    <t>c.769-1G&gt;A</t>
  </si>
  <si>
    <t>c.3813+1G&gt;T</t>
  </si>
  <si>
    <t>c.768+2T&gt;G</t>
  </si>
  <si>
    <t>c.1239+1G&gt;A</t>
  </si>
  <si>
    <t>c.5898+1G&gt;T</t>
  </si>
  <si>
    <t>c.4668-2A&gt;G</t>
  </si>
  <si>
    <t>c.6283-2A&gt;G</t>
  </si>
  <si>
    <t>c.6148-2A&gt;T</t>
  </si>
  <si>
    <t>c.4667+2T&gt;G</t>
  </si>
  <si>
    <t>c.858+1G&gt;T</t>
  </si>
  <si>
    <t>c.1938-2A&gt;G</t>
  </si>
  <si>
    <t>c.6387-1G&gt;A</t>
  </si>
  <si>
    <t>c.5836-1G&gt;C</t>
  </si>
  <si>
    <t>c.4848+1G&gt;A</t>
  </si>
  <si>
    <t>c.5196+2T&gt;G</t>
  </si>
  <si>
    <t>c.1555-1G&gt;T</t>
  </si>
  <si>
    <t>c.1760+1G&gt;A</t>
  </si>
  <si>
    <t>c.5715-1G&gt;T</t>
  </si>
  <si>
    <t>c.1760+1G&gt;T</t>
  </si>
  <si>
    <t>c.3814-2A&gt;G</t>
  </si>
  <si>
    <t>c.6006-1G&gt;A</t>
  </si>
  <si>
    <t>c.4773+1del</t>
  </si>
  <si>
    <t>c.67-1G&gt;C</t>
  </si>
  <si>
    <t>c.3050+1G&gt;A</t>
  </si>
  <si>
    <t>c.5836-2A&gt;C</t>
  </si>
  <si>
    <t>c.4849-1G&gt;C</t>
  </si>
  <si>
    <t>c.4539+1G&gt;C</t>
  </si>
  <si>
    <t>c.3813+1G&gt;A</t>
  </si>
  <si>
    <t>c.5460+1G&gt;C</t>
  </si>
  <si>
    <t>c.3522+1G&gt;T</t>
  </si>
  <si>
    <t>c.3523-2A&gt;G</t>
  </si>
  <si>
    <t>GRCh37 genomic start position on Chr 1</t>
  </si>
  <si>
    <t>c.2653+1G&gt;A</t>
  </si>
  <si>
    <t>Exon</t>
  </si>
  <si>
    <t>Exons in-frame</t>
  </si>
  <si>
    <t>Total number CSS variants affecting all exons (C)</t>
  </si>
  <si>
    <t>Frequency (C/number of all exons)</t>
  </si>
  <si>
    <t>Total number CSS variants affecting multiple-of-three nucleotides exons (A)</t>
  </si>
  <si>
    <t>Frequency (A/number of multiple-of-three nucleotides exons)</t>
  </si>
  <si>
    <t>Frequency (B/number of non multiple-of-three nucleotide exons)</t>
  </si>
  <si>
    <t>Total number CSS variants affecting non multiple-of-three nucleotides exons (B)</t>
  </si>
  <si>
    <t>Nr. CSS alleles in bi-allelic cohort*</t>
  </si>
  <si>
    <t>Nr. other alleles in bi-allelic cohort*</t>
  </si>
  <si>
    <t>Frequency CSS alleles in bi-allelic cohort*</t>
  </si>
  <si>
    <t>CSS variant</t>
  </si>
  <si>
    <t>CSS, canonical splice site</t>
  </si>
  <si>
    <t>Table S7. Canonical splice variants analysis for pathogenicity and severity allo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ECFF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12" xfId="0" applyBorder="1"/>
    <xf numFmtId="0" fontId="16" fillId="0" borderId="14" xfId="0" applyFont="1" applyBorder="1"/>
    <xf numFmtId="0" fontId="0" fillId="0" borderId="0" xfId="0" applyAlignment="1">
      <alignment horizontal="left"/>
    </xf>
    <xf numFmtId="0" fontId="16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16" fillId="0" borderId="14" xfId="0" applyFont="1" applyBorder="1" applyAlignment="1">
      <alignment horizontal="center" wrapText="1"/>
    </xf>
    <xf numFmtId="164" fontId="16" fillId="0" borderId="15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0" fontId="16" fillId="0" borderId="13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19" applyFill="1" applyAlignment="1">
      <alignment horizontal="center"/>
    </xf>
    <xf numFmtId="0" fontId="0" fillId="33" borderId="0" xfId="0" applyFill="1" applyAlignment="1">
      <alignment horizontal="center"/>
    </xf>
    <xf numFmtId="0" fontId="1" fillId="33" borderId="10" xfId="19" applyFill="1" applyBorder="1" applyAlignment="1">
      <alignment horizontal="center"/>
    </xf>
    <xf numFmtId="0" fontId="1" fillId="33" borderId="0" xfId="19" applyFill="1" applyBorder="1"/>
    <xf numFmtId="0" fontId="1" fillId="33" borderId="0" xfId="19" applyFill="1" applyBorder="1" applyAlignment="1">
      <alignment horizontal="center"/>
    </xf>
    <xf numFmtId="164" fontId="1" fillId="33" borderId="0" xfId="19" applyNumberFormat="1" applyFill="1" applyBorder="1" applyAlignment="1">
      <alignment horizontal="center"/>
    </xf>
    <xf numFmtId="0" fontId="1" fillId="33" borderId="0" xfId="19" applyFill="1" applyAlignment="1">
      <alignment horizontal="center"/>
    </xf>
    <xf numFmtId="0" fontId="0" fillId="0" borderId="0" xfId="0" applyAlignment="1">
      <alignment horizontal="left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19" applyFill="1" applyBorder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ECFF"/>
      <color rgb="FFCCCCFF"/>
      <color rgb="FFCC99FF"/>
      <color rgb="FF9999FF"/>
      <color rgb="FFCCFFFF"/>
      <color rgb="FFFF3300"/>
      <color rgb="FFCCFF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99F1B-89AB-42A4-ABB9-F880300F849A}">
  <dimension ref="A1:F163"/>
  <sheetViews>
    <sheetView tabSelected="1" zoomScaleNormal="100" workbookViewId="0">
      <selection activeCell="D11" sqref="D11"/>
    </sheetView>
  </sheetViews>
  <sheetFormatPr defaultRowHeight="14.5" x14ac:dyDescent="0.35"/>
  <cols>
    <col min="1" max="1" width="15.08984375" style="5" customWidth="1"/>
    <col min="2" max="2" width="12.6328125" customWidth="1"/>
    <col min="3" max="3" width="7.1796875" style="5" customWidth="1"/>
    <col min="4" max="4" width="15.6328125" style="5" customWidth="1"/>
    <col min="5" max="5" width="18.90625" style="5" customWidth="1"/>
    <col min="6" max="6" width="17.453125" style="9" customWidth="1"/>
    <col min="8" max="8" width="11.81640625" customWidth="1"/>
  </cols>
  <sheetData>
    <row r="1" spans="1:6" x14ac:dyDescent="0.35">
      <c r="A1" s="27" t="s">
        <v>163</v>
      </c>
      <c r="B1" s="27"/>
      <c r="C1" s="27"/>
      <c r="D1" s="27"/>
      <c r="E1" s="27"/>
      <c r="F1" s="27"/>
    </row>
    <row r="3" spans="1:6" ht="44.5" customHeight="1" x14ac:dyDescent="0.35">
      <c r="A3" s="11" t="s">
        <v>148</v>
      </c>
      <c r="B3" s="2" t="s">
        <v>161</v>
      </c>
      <c r="C3" s="4" t="s">
        <v>150</v>
      </c>
      <c r="D3" s="7" t="s">
        <v>158</v>
      </c>
      <c r="E3" s="7" t="s">
        <v>159</v>
      </c>
      <c r="F3" s="8" t="s">
        <v>160</v>
      </c>
    </row>
    <row r="4" spans="1:6" x14ac:dyDescent="0.35">
      <c r="A4" s="12">
        <v>94578623</v>
      </c>
      <c r="B4" t="s">
        <v>101</v>
      </c>
      <c r="C4" s="5">
        <v>1</v>
      </c>
      <c r="D4" s="5">
        <v>1</v>
      </c>
      <c r="E4" s="5">
        <v>11159</v>
      </c>
      <c r="F4" s="9">
        <f t="shared" ref="F4:F35" si="0">D4/11160</f>
        <v>8.960573476702509E-5</v>
      </c>
    </row>
    <row r="5" spans="1:6" x14ac:dyDescent="0.35">
      <c r="A5" s="12">
        <v>94578623</v>
      </c>
      <c r="B5" t="s">
        <v>139</v>
      </c>
      <c r="C5" s="5">
        <v>1</v>
      </c>
      <c r="D5" s="5">
        <v>1</v>
      </c>
      <c r="E5" s="5">
        <v>11159</v>
      </c>
      <c r="F5" s="9">
        <f t="shared" si="0"/>
        <v>8.960573476702509E-5</v>
      </c>
    </row>
    <row r="6" spans="1:6" x14ac:dyDescent="0.35">
      <c r="A6" s="12">
        <v>94578527</v>
      </c>
      <c r="B6" t="s">
        <v>71</v>
      </c>
      <c r="C6" s="5">
        <v>1</v>
      </c>
      <c r="D6" s="5">
        <v>2</v>
      </c>
      <c r="E6" s="5">
        <v>11158</v>
      </c>
      <c r="F6" s="9">
        <f t="shared" si="0"/>
        <v>1.7921146953405018E-4</v>
      </c>
    </row>
    <row r="7" spans="1:6" x14ac:dyDescent="0.35">
      <c r="A7" s="12">
        <v>94577136</v>
      </c>
      <c r="B7" t="s">
        <v>24</v>
      </c>
      <c r="C7" s="5">
        <v>2</v>
      </c>
      <c r="D7" s="5">
        <v>5</v>
      </c>
      <c r="E7" s="5">
        <v>11155</v>
      </c>
      <c r="F7" s="9">
        <f t="shared" si="0"/>
        <v>4.4802867383512545E-4</v>
      </c>
    </row>
    <row r="8" spans="1:6" x14ac:dyDescent="0.35">
      <c r="A8" s="12">
        <v>94576993</v>
      </c>
      <c r="B8" t="s">
        <v>31</v>
      </c>
      <c r="C8" s="5">
        <v>2</v>
      </c>
      <c r="D8" s="5">
        <v>5</v>
      </c>
      <c r="E8" s="5">
        <v>11155</v>
      </c>
      <c r="F8" s="9">
        <f t="shared" si="0"/>
        <v>4.4802867383512545E-4</v>
      </c>
    </row>
    <row r="9" spans="1:6" x14ac:dyDescent="0.35">
      <c r="A9" s="12">
        <v>94574274</v>
      </c>
      <c r="B9" t="s">
        <v>54</v>
      </c>
      <c r="C9" s="5">
        <v>3</v>
      </c>
      <c r="D9" s="5">
        <v>2</v>
      </c>
      <c r="E9" s="5">
        <v>11158</v>
      </c>
      <c r="F9" s="9">
        <f t="shared" si="0"/>
        <v>1.7921146953405018E-4</v>
      </c>
    </row>
    <row r="10" spans="1:6" x14ac:dyDescent="0.35">
      <c r="A10" s="12">
        <v>94568700</v>
      </c>
      <c r="B10" t="s">
        <v>81</v>
      </c>
      <c r="C10" s="5">
        <v>5</v>
      </c>
      <c r="D10" s="5">
        <v>2</v>
      </c>
      <c r="E10" s="5">
        <v>11158</v>
      </c>
      <c r="F10" s="9">
        <f t="shared" si="0"/>
        <v>1.7921146953405018E-4</v>
      </c>
    </row>
    <row r="11" spans="1:6" x14ac:dyDescent="0.35">
      <c r="A11" s="12">
        <v>94568570</v>
      </c>
      <c r="B11" t="s">
        <v>75</v>
      </c>
      <c r="C11" s="5">
        <v>5</v>
      </c>
      <c r="D11" s="5">
        <v>2</v>
      </c>
      <c r="E11" s="5">
        <v>11158</v>
      </c>
      <c r="F11" s="9">
        <f t="shared" si="0"/>
        <v>1.7921146953405018E-4</v>
      </c>
    </row>
    <row r="12" spans="1:6" x14ac:dyDescent="0.35">
      <c r="A12" s="12">
        <v>94568570</v>
      </c>
      <c r="B12" t="s">
        <v>100</v>
      </c>
      <c r="C12" s="5">
        <v>5</v>
      </c>
      <c r="D12" s="5">
        <v>1</v>
      </c>
      <c r="E12" s="5">
        <v>11159</v>
      </c>
      <c r="F12" s="9">
        <f t="shared" si="0"/>
        <v>8.960573476702509E-5</v>
      </c>
    </row>
    <row r="13" spans="1:6" x14ac:dyDescent="0.35">
      <c r="A13" s="16">
        <v>94564549</v>
      </c>
      <c r="B13" s="17" t="s">
        <v>17</v>
      </c>
      <c r="C13" s="18">
        <v>6</v>
      </c>
      <c r="D13" s="18">
        <v>7</v>
      </c>
      <c r="E13" s="15">
        <v>11153</v>
      </c>
      <c r="F13" s="19">
        <f t="shared" si="0"/>
        <v>6.2724014336917563E-4</v>
      </c>
    </row>
    <row r="14" spans="1:6" x14ac:dyDescent="0.35">
      <c r="A14" s="16">
        <v>94564549</v>
      </c>
      <c r="B14" s="17" t="s">
        <v>29</v>
      </c>
      <c r="C14" s="18">
        <v>6</v>
      </c>
      <c r="D14" s="18">
        <v>4</v>
      </c>
      <c r="E14" s="15">
        <v>11156</v>
      </c>
      <c r="F14" s="19">
        <f t="shared" si="0"/>
        <v>3.5842293906810036E-4</v>
      </c>
    </row>
    <row r="15" spans="1:6" x14ac:dyDescent="0.35">
      <c r="A15" s="16">
        <v>94564548</v>
      </c>
      <c r="B15" s="17" t="s">
        <v>4</v>
      </c>
      <c r="C15" s="18">
        <v>6</v>
      </c>
      <c r="D15" s="18">
        <v>13</v>
      </c>
      <c r="E15" s="15">
        <v>11147</v>
      </c>
      <c r="F15" s="19">
        <f t="shared" si="0"/>
        <v>1.1648745519713263E-3</v>
      </c>
    </row>
    <row r="16" spans="1:6" x14ac:dyDescent="0.35">
      <c r="A16" s="16">
        <v>94564348</v>
      </c>
      <c r="B16" s="17" t="s">
        <v>119</v>
      </c>
      <c r="C16" s="18">
        <v>6</v>
      </c>
      <c r="D16" s="18">
        <v>1</v>
      </c>
      <c r="E16" s="15">
        <v>11159</v>
      </c>
      <c r="F16" s="19">
        <f t="shared" si="0"/>
        <v>8.960573476702509E-5</v>
      </c>
    </row>
    <row r="17" spans="1:6" x14ac:dyDescent="0.35">
      <c r="A17" s="16">
        <v>94548999</v>
      </c>
      <c r="B17" s="17" t="s">
        <v>63</v>
      </c>
      <c r="C17" s="18">
        <v>7</v>
      </c>
      <c r="D17" s="18">
        <v>2</v>
      </c>
      <c r="E17" s="15">
        <v>11158</v>
      </c>
      <c r="F17" s="19">
        <f t="shared" si="0"/>
        <v>1.7921146953405018E-4</v>
      </c>
    </row>
    <row r="18" spans="1:6" x14ac:dyDescent="0.35">
      <c r="A18" s="16">
        <v>94548998</v>
      </c>
      <c r="B18" s="17" t="s">
        <v>65</v>
      </c>
      <c r="C18" s="18">
        <v>7</v>
      </c>
      <c r="D18" s="18">
        <v>2</v>
      </c>
      <c r="E18" s="15">
        <v>11158</v>
      </c>
      <c r="F18" s="19">
        <f t="shared" si="0"/>
        <v>1.7921146953405018E-4</v>
      </c>
    </row>
    <row r="19" spans="1:6" x14ac:dyDescent="0.35">
      <c r="A19" s="16">
        <v>94548998</v>
      </c>
      <c r="B19" s="17" t="s">
        <v>117</v>
      </c>
      <c r="C19" s="18">
        <v>7</v>
      </c>
      <c r="D19" s="18">
        <v>1</v>
      </c>
      <c r="E19" s="15">
        <v>11159</v>
      </c>
      <c r="F19" s="19">
        <f t="shared" si="0"/>
        <v>8.960573476702509E-5</v>
      </c>
    </row>
    <row r="20" spans="1:6" x14ac:dyDescent="0.35">
      <c r="A20" s="16">
        <v>94548907</v>
      </c>
      <c r="B20" s="17" t="s">
        <v>126</v>
      </c>
      <c r="C20" s="18">
        <v>7</v>
      </c>
      <c r="D20" s="18">
        <v>1</v>
      </c>
      <c r="E20" s="15">
        <v>11159</v>
      </c>
      <c r="F20" s="19">
        <f t="shared" si="0"/>
        <v>8.960573476702509E-5</v>
      </c>
    </row>
    <row r="21" spans="1:6" x14ac:dyDescent="0.35">
      <c r="A21" s="16">
        <v>94548906</v>
      </c>
      <c r="B21" s="17" t="s">
        <v>19</v>
      </c>
      <c r="C21" s="18">
        <v>7</v>
      </c>
      <c r="D21" s="18">
        <v>6</v>
      </c>
      <c r="E21" s="15">
        <v>11154</v>
      </c>
      <c r="F21" s="19">
        <f t="shared" si="0"/>
        <v>5.3763440860215054E-4</v>
      </c>
    </row>
    <row r="22" spans="1:6" x14ac:dyDescent="0.35">
      <c r="A22" s="12">
        <v>94546033</v>
      </c>
      <c r="B22" t="s">
        <v>58</v>
      </c>
      <c r="C22" s="5">
        <v>8</v>
      </c>
      <c r="D22" s="5">
        <v>2</v>
      </c>
      <c r="E22" s="5">
        <v>11158</v>
      </c>
      <c r="F22" s="9">
        <f t="shared" si="0"/>
        <v>1.7921146953405018E-4</v>
      </c>
    </row>
    <row r="23" spans="1:6" x14ac:dyDescent="0.35">
      <c r="A23" s="12">
        <v>94546033</v>
      </c>
      <c r="B23" t="s">
        <v>59</v>
      </c>
      <c r="C23" s="5">
        <v>8</v>
      </c>
      <c r="D23" s="5">
        <v>2</v>
      </c>
      <c r="E23" s="5">
        <v>11158</v>
      </c>
      <c r="F23" s="9">
        <f t="shared" si="0"/>
        <v>1.7921146953405018E-4</v>
      </c>
    </row>
    <row r="24" spans="1:6" x14ac:dyDescent="0.35">
      <c r="A24" s="12">
        <v>94545018</v>
      </c>
      <c r="B24" t="s">
        <v>79</v>
      </c>
      <c r="C24" s="5">
        <v>9</v>
      </c>
      <c r="D24" s="5">
        <v>2</v>
      </c>
      <c r="E24" s="5">
        <v>11158</v>
      </c>
      <c r="F24" s="9">
        <f t="shared" si="0"/>
        <v>1.7921146953405018E-4</v>
      </c>
    </row>
    <row r="25" spans="1:6" x14ac:dyDescent="0.35">
      <c r="A25" s="12">
        <v>94544877</v>
      </c>
      <c r="B25" t="s">
        <v>33</v>
      </c>
      <c r="C25" s="5">
        <v>9</v>
      </c>
      <c r="D25" s="5">
        <v>4</v>
      </c>
      <c r="E25" s="5">
        <v>11156</v>
      </c>
      <c r="F25" s="9">
        <f t="shared" si="0"/>
        <v>3.5842293906810036E-4</v>
      </c>
    </row>
    <row r="26" spans="1:6" x14ac:dyDescent="0.35">
      <c r="A26" s="12">
        <v>94544877</v>
      </c>
      <c r="B26" t="s">
        <v>120</v>
      </c>
      <c r="C26" s="5">
        <v>9</v>
      </c>
      <c r="D26" s="5">
        <v>1</v>
      </c>
      <c r="E26" s="5">
        <v>11159</v>
      </c>
      <c r="F26" s="9">
        <f t="shared" si="0"/>
        <v>8.960573476702509E-5</v>
      </c>
    </row>
    <row r="27" spans="1:6" x14ac:dyDescent="0.35">
      <c r="A27" s="16">
        <v>94544264</v>
      </c>
      <c r="B27" s="17" t="s">
        <v>72</v>
      </c>
      <c r="C27" s="18">
        <v>10</v>
      </c>
      <c r="D27" s="18">
        <v>2</v>
      </c>
      <c r="E27" s="15">
        <v>11158</v>
      </c>
      <c r="F27" s="19">
        <f t="shared" si="0"/>
        <v>1.7921146953405018E-4</v>
      </c>
    </row>
    <row r="28" spans="1:6" x14ac:dyDescent="0.35">
      <c r="A28" s="16">
        <v>94544145</v>
      </c>
      <c r="B28" s="17" t="s">
        <v>98</v>
      </c>
      <c r="C28" s="18">
        <v>10</v>
      </c>
      <c r="D28" s="18">
        <v>1</v>
      </c>
      <c r="E28" s="15">
        <v>11159</v>
      </c>
      <c r="F28" s="19">
        <f t="shared" si="0"/>
        <v>8.960573476702509E-5</v>
      </c>
    </row>
    <row r="29" spans="1:6" x14ac:dyDescent="0.35">
      <c r="A29" s="16">
        <v>94543445</v>
      </c>
      <c r="B29" s="17" t="s">
        <v>112</v>
      </c>
      <c r="C29" s="18">
        <v>11</v>
      </c>
      <c r="D29" s="18">
        <v>1</v>
      </c>
      <c r="E29" s="15">
        <v>11159</v>
      </c>
      <c r="F29" s="19">
        <f t="shared" si="0"/>
        <v>8.960573476702509E-5</v>
      </c>
    </row>
    <row r="30" spans="1:6" x14ac:dyDescent="0.35">
      <c r="A30" s="16">
        <v>94543245</v>
      </c>
      <c r="B30" s="17" t="s">
        <v>86</v>
      </c>
      <c r="C30" s="18">
        <v>11</v>
      </c>
      <c r="D30" s="18">
        <v>2</v>
      </c>
      <c r="E30" s="15">
        <v>11158</v>
      </c>
      <c r="F30" s="19">
        <f t="shared" si="0"/>
        <v>1.7921146953405018E-4</v>
      </c>
    </row>
    <row r="31" spans="1:6" x14ac:dyDescent="0.35">
      <c r="A31" s="12">
        <v>94528874</v>
      </c>
      <c r="B31" t="s">
        <v>132</v>
      </c>
      <c r="C31" s="5">
        <v>12</v>
      </c>
      <c r="D31" s="5">
        <v>1</v>
      </c>
      <c r="E31" s="5">
        <v>11159</v>
      </c>
      <c r="F31" s="9">
        <f t="shared" si="0"/>
        <v>8.960573476702509E-5</v>
      </c>
    </row>
    <row r="32" spans="1:6" x14ac:dyDescent="0.35">
      <c r="A32" s="12">
        <v>94528667</v>
      </c>
      <c r="B32" t="s">
        <v>133</v>
      </c>
      <c r="C32" s="5">
        <v>12</v>
      </c>
      <c r="D32" s="5">
        <v>1</v>
      </c>
      <c r="E32" s="5">
        <v>11159</v>
      </c>
      <c r="F32" s="9">
        <f t="shared" si="0"/>
        <v>8.960573476702509E-5</v>
      </c>
    </row>
    <row r="33" spans="1:6" x14ac:dyDescent="0.35">
      <c r="A33" s="12">
        <v>94528667</v>
      </c>
      <c r="B33" t="s">
        <v>135</v>
      </c>
      <c r="C33" s="5">
        <v>12</v>
      </c>
      <c r="D33" s="5">
        <v>1</v>
      </c>
      <c r="E33" s="5">
        <v>11159</v>
      </c>
      <c r="F33" s="9">
        <f t="shared" si="0"/>
        <v>8.960573476702509E-5</v>
      </c>
    </row>
    <row r="34" spans="1:6" x14ac:dyDescent="0.35">
      <c r="A34" s="12">
        <v>94528666</v>
      </c>
      <c r="B34" t="s">
        <v>3</v>
      </c>
      <c r="C34" s="5">
        <v>12</v>
      </c>
      <c r="D34" s="5">
        <v>19</v>
      </c>
      <c r="E34" s="5">
        <v>11141</v>
      </c>
      <c r="F34" s="9">
        <f t="shared" si="0"/>
        <v>1.7025089605734768E-3</v>
      </c>
    </row>
    <row r="35" spans="1:6" x14ac:dyDescent="0.35">
      <c r="A35" s="12">
        <v>94528666</v>
      </c>
      <c r="B35" t="s">
        <v>70</v>
      </c>
      <c r="C35" s="5">
        <v>12</v>
      </c>
      <c r="D35" s="5">
        <v>2</v>
      </c>
      <c r="E35" s="5">
        <v>11158</v>
      </c>
      <c r="F35" s="9">
        <f t="shared" si="0"/>
        <v>1.7921146953405018E-4</v>
      </c>
    </row>
    <row r="36" spans="1:6" x14ac:dyDescent="0.35">
      <c r="A36" s="16">
        <v>94528311</v>
      </c>
      <c r="B36" s="17" t="s">
        <v>10</v>
      </c>
      <c r="C36" s="18">
        <v>13</v>
      </c>
      <c r="D36" s="18">
        <v>11</v>
      </c>
      <c r="E36" s="15">
        <v>11149</v>
      </c>
      <c r="F36" s="19">
        <f t="shared" ref="F36:F67" si="1">D36/11160</f>
        <v>9.8566308243727609E-4</v>
      </c>
    </row>
    <row r="37" spans="1:6" x14ac:dyDescent="0.35">
      <c r="A37" s="16">
        <v>94528132</v>
      </c>
      <c r="B37" s="17" t="s">
        <v>2</v>
      </c>
      <c r="C37" s="18">
        <v>13</v>
      </c>
      <c r="D37" s="18">
        <v>27</v>
      </c>
      <c r="E37" s="15">
        <v>11133</v>
      </c>
      <c r="F37" s="19">
        <f t="shared" si="1"/>
        <v>2.4193548387096775E-3</v>
      </c>
    </row>
    <row r="38" spans="1:6" x14ac:dyDescent="0.35">
      <c r="A38" s="16">
        <v>94528132</v>
      </c>
      <c r="B38" s="17" t="s">
        <v>61</v>
      </c>
      <c r="C38" s="18">
        <v>13</v>
      </c>
      <c r="D38" s="18">
        <v>2</v>
      </c>
      <c r="E38" s="15">
        <v>11158</v>
      </c>
      <c r="F38" s="19">
        <f t="shared" si="1"/>
        <v>1.7921146953405018E-4</v>
      </c>
    </row>
    <row r="39" spans="1:6" x14ac:dyDescent="0.35">
      <c r="A39" s="12">
        <v>94526317</v>
      </c>
      <c r="B39" t="s">
        <v>127</v>
      </c>
      <c r="C39" s="5">
        <v>14</v>
      </c>
      <c r="D39" s="5">
        <v>1</v>
      </c>
      <c r="E39" s="5">
        <v>11159</v>
      </c>
      <c r="F39" s="9">
        <f t="shared" si="1"/>
        <v>8.960573476702509E-5</v>
      </c>
    </row>
    <row r="40" spans="1:6" x14ac:dyDescent="0.35">
      <c r="A40" s="12">
        <v>94526316</v>
      </c>
      <c r="B40" t="s">
        <v>47</v>
      </c>
      <c r="C40" s="5">
        <v>14</v>
      </c>
      <c r="D40" s="5">
        <v>3</v>
      </c>
      <c r="E40" s="5">
        <v>11157</v>
      </c>
      <c r="F40" s="9">
        <f t="shared" si="1"/>
        <v>2.6881720430107527E-4</v>
      </c>
    </row>
    <row r="41" spans="1:6" x14ac:dyDescent="0.35">
      <c r="A41" s="12">
        <v>94526092</v>
      </c>
      <c r="B41" t="s">
        <v>32</v>
      </c>
      <c r="C41" s="5">
        <v>14</v>
      </c>
      <c r="D41" s="5">
        <v>4</v>
      </c>
      <c r="E41" s="5">
        <v>11156</v>
      </c>
      <c r="F41" s="9">
        <f t="shared" si="1"/>
        <v>3.5842293906810036E-4</v>
      </c>
    </row>
    <row r="42" spans="1:6" x14ac:dyDescent="0.35">
      <c r="A42" s="12">
        <v>94526092</v>
      </c>
      <c r="B42" t="s">
        <v>20</v>
      </c>
      <c r="C42" s="5">
        <v>14</v>
      </c>
      <c r="D42" s="5">
        <v>6</v>
      </c>
      <c r="E42" s="5">
        <v>11154</v>
      </c>
      <c r="F42" s="9">
        <f t="shared" si="1"/>
        <v>5.3763440860215054E-4</v>
      </c>
    </row>
    <row r="43" spans="1:6" x14ac:dyDescent="0.35">
      <c r="A43" s="12">
        <v>94526091</v>
      </c>
      <c r="B43" t="s">
        <v>82</v>
      </c>
      <c r="C43" s="5">
        <v>14</v>
      </c>
      <c r="D43" s="5">
        <v>2</v>
      </c>
      <c r="E43" s="5">
        <v>11158</v>
      </c>
      <c r="F43" s="9">
        <f t="shared" si="1"/>
        <v>1.7921146953405018E-4</v>
      </c>
    </row>
    <row r="44" spans="1:6" x14ac:dyDescent="0.35">
      <c r="A44" s="16">
        <v>94522156</v>
      </c>
      <c r="B44" s="17" t="s">
        <v>36</v>
      </c>
      <c r="C44" s="18">
        <v>15</v>
      </c>
      <c r="D44" s="18">
        <v>3</v>
      </c>
      <c r="E44" s="15">
        <v>11157</v>
      </c>
      <c r="F44" s="19">
        <f t="shared" si="1"/>
        <v>2.6881720430107527E-4</v>
      </c>
    </row>
    <row r="45" spans="1:6" x14ac:dyDescent="0.35">
      <c r="A45" s="12">
        <v>94520872</v>
      </c>
      <c r="B45" t="s">
        <v>39</v>
      </c>
      <c r="C45" s="5">
        <v>16</v>
      </c>
      <c r="D45" s="5">
        <v>3</v>
      </c>
      <c r="E45" s="5">
        <v>11157</v>
      </c>
      <c r="F45" s="9">
        <f t="shared" si="1"/>
        <v>2.6881720430107527E-4</v>
      </c>
    </row>
    <row r="46" spans="1:6" x14ac:dyDescent="0.35">
      <c r="A46" s="12">
        <v>94520872</v>
      </c>
      <c r="B46" t="s">
        <v>108</v>
      </c>
      <c r="C46" s="5">
        <v>16</v>
      </c>
      <c r="D46" s="5">
        <v>1</v>
      </c>
      <c r="E46" s="5">
        <v>11159</v>
      </c>
      <c r="F46" s="9">
        <f t="shared" si="1"/>
        <v>8.960573476702509E-5</v>
      </c>
    </row>
    <row r="47" spans="1:6" x14ac:dyDescent="0.35">
      <c r="A47" s="12">
        <v>94520665</v>
      </c>
      <c r="B47" t="s">
        <v>48</v>
      </c>
      <c r="C47" s="5">
        <v>16</v>
      </c>
      <c r="D47" s="5">
        <v>3</v>
      </c>
      <c r="E47" s="5">
        <v>11157</v>
      </c>
      <c r="F47" s="9">
        <f t="shared" si="1"/>
        <v>2.6881720430107527E-4</v>
      </c>
    </row>
    <row r="48" spans="1:6" x14ac:dyDescent="0.35">
      <c r="A48" s="16">
        <v>94517188</v>
      </c>
      <c r="B48" s="17" t="s">
        <v>149</v>
      </c>
      <c r="C48" s="18">
        <v>17</v>
      </c>
      <c r="D48" s="18">
        <v>1</v>
      </c>
      <c r="E48" s="15">
        <v>11159</v>
      </c>
      <c r="F48" s="19">
        <f t="shared" si="1"/>
        <v>8.960573476702509E-5</v>
      </c>
    </row>
    <row r="49" spans="1:6" x14ac:dyDescent="0.35">
      <c r="A49" s="16">
        <v>94510302</v>
      </c>
      <c r="B49" s="17" t="s">
        <v>64</v>
      </c>
      <c r="C49" s="18">
        <v>20</v>
      </c>
      <c r="D49" s="18">
        <v>2</v>
      </c>
      <c r="E49" s="15">
        <v>11158</v>
      </c>
      <c r="F49" s="19">
        <f t="shared" si="1"/>
        <v>1.7921146953405018E-4</v>
      </c>
    </row>
    <row r="50" spans="1:6" x14ac:dyDescent="0.35">
      <c r="A50" s="16">
        <v>94510168</v>
      </c>
      <c r="B50" s="17" t="s">
        <v>84</v>
      </c>
      <c r="C50" s="18">
        <v>20</v>
      </c>
      <c r="D50" s="18">
        <v>2</v>
      </c>
      <c r="E50" s="15">
        <v>11158</v>
      </c>
      <c r="F50" s="19">
        <f t="shared" si="1"/>
        <v>1.7921146953405018E-4</v>
      </c>
    </row>
    <row r="51" spans="1:6" x14ac:dyDescent="0.35">
      <c r="A51" s="16">
        <v>94510168</v>
      </c>
      <c r="B51" s="17" t="s">
        <v>140</v>
      </c>
      <c r="C51" s="18">
        <v>20</v>
      </c>
      <c r="D51" s="18">
        <v>1</v>
      </c>
      <c r="E51" s="15">
        <v>11159</v>
      </c>
      <c r="F51" s="19">
        <f t="shared" si="1"/>
        <v>8.960573476702509E-5</v>
      </c>
    </row>
    <row r="52" spans="1:6" x14ac:dyDescent="0.35">
      <c r="A52" s="12">
        <v>94509033</v>
      </c>
      <c r="B52" t="s">
        <v>78</v>
      </c>
      <c r="C52" s="5">
        <v>21</v>
      </c>
      <c r="D52" s="5">
        <v>2</v>
      </c>
      <c r="E52" s="5">
        <v>11158</v>
      </c>
      <c r="F52" s="9">
        <f t="shared" si="1"/>
        <v>1.7921146953405018E-4</v>
      </c>
    </row>
    <row r="53" spans="1:6" x14ac:dyDescent="0.35">
      <c r="A53" s="12">
        <v>94509032</v>
      </c>
      <c r="B53" t="s">
        <v>37</v>
      </c>
      <c r="C53" s="5">
        <v>21</v>
      </c>
      <c r="D53" s="5">
        <v>3</v>
      </c>
      <c r="E53" s="5">
        <v>11157</v>
      </c>
      <c r="F53" s="9">
        <f t="shared" si="1"/>
        <v>2.6881720430107527E-4</v>
      </c>
    </row>
    <row r="54" spans="1:6" x14ac:dyDescent="0.35">
      <c r="A54" s="12">
        <v>94508891</v>
      </c>
      <c r="B54" t="s">
        <v>116</v>
      </c>
      <c r="C54" s="5">
        <v>21</v>
      </c>
      <c r="D54" s="5">
        <v>1</v>
      </c>
      <c r="E54" s="5">
        <v>11159</v>
      </c>
      <c r="F54" s="9">
        <f t="shared" si="1"/>
        <v>8.960573476702509E-5</v>
      </c>
    </row>
    <row r="55" spans="1:6" x14ac:dyDescent="0.35">
      <c r="A55" s="16">
        <v>94508456</v>
      </c>
      <c r="B55" s="17" t="s">
        <v>92</v>
      </c>
      <c r="C55" s="18">
        <v>22</v>
      </c>
      <c r="D55" s="18">
        <v>2</v>
      </c>
      <c r="E55" s="15">
        <v>11158</v>
      </c>
      <c r="F55" s="19">
        <f t="shared" si="1"/>
        <v>1.7921146953405018E-4</v>
      </c>
    </row>
    <row r="56" spans="1:6" x14ac:dyDescent="0.35">
      <c r="A56" s="16">
        <v>94508455</v>
      </c>
      <c r="B56" s="17" t="s">
        <v>49</v>
      </c>
      <c r="C56" s="18">
        <v>22</v>
      </c>
      <c r="D56" s="18">
        <v>4</v>
      </c>
      <c r="E56" s="15">
        <v>11156</v>
      </c>
      <c r="F56" s="19">
        <f t="shared" si="1"/>
        <v>3.5842293906810036E-4</v>
      </c>
    </row>
    <row r="57" spans="1:6" x14ac:dyDescent="0.35">
      <c r="A57" s="16">
        <v>94508316</v>
      </c>
      <c r="B57" s="17" t="s">
        <v>67</v>
      </c>
      <c r="C57" s="18">
        <v>22</v>
      </c>
      <c r="D57" s="18">
        <v>2</v>
      </c>
      <c r="E57" s="15">
        <v>11158</v>
      </c>
      <c r="F57" s="19">
        <f t="shared" si="1"/>
        <v>1.7921146953405018E-4</v>
      </c>
    </row>
    <row r="58" spans="1:6" x14ac:dyDescent="0.35">
      <c r="A58" s="16">
        <v>94508316</v>
      </c>
      <c r="B58" s="17" t="s">
        <v>68</v>
      </c>
      <c r="C58" s="18">
        <v>22</v>
      </c>
      <c r="D58" s="18">
        <v>2</v>
      </c>
      <c r="E58" s="15">
        <v>11158</v>
      </c>
      <c r="F58" s="19">
        <f t="shared" si="1"/>
        <v>1.7921146953405018E-4</v>
      </c>
    </row>
    <row r="59" spans="1:6" x14ac:dyDescent="0.35">
      <c r="A59" s="16">
        <v>94508315</v>
      </c>
      <c r="B59" s="17" t="s">
        <v>66</v>
      </c>
      <c r="C59" s="18">
        <v>22</v>
      </c>
      <c r="D59" s="18">
        <v>2</v>
      </c>
      <c r="E59" s="15">
        <v>11158</v>
      </c>
      <c r="F59" s="19">
        <f t="shared" si="1"/>
        <v>1.7921146953405018E-4</v>
      </c>
    </row>
    <row r="60" spans="1:6" x14ac:dyDescent="0.35">
      <c r="A60" s="12">
        <v>94506960</v>
      </c>
      <c r="B60" t="s">
        <v>46</v>
      </c>
      <c r="C60" s="5">
        <v>23</v>
      </c>
      <c r="D60" s="5">
        <v>3</v>
      </c>
      <c r="E60" s="5">
        <v>11157</v>
      </c>
      <c r="F60" s="9">
        <f t="shared" si="1"/>
        <v>2.6881720430107527E-4</v>
      </c>
    </row>
    <row r="61" spans="1:6" x14ac:dyDescent="0.35">
      <c r="A61" s="12">
        <v>94506959</v>
      </c>
      <c r="B61" t="s">
        <v>50</v>
      </c>
      <c r="C61" s="5">
        <v>23</v>
      </c>
      <c r="D61" s="5">
        <v>3</v>
      </c>
      <c r="E61" s="5">
        <v>11157</v>
      </c>
      <c r="F61" s="9">
        <f t="shared" si="1"/>
        <v>2.6881720430107527E-4</v>
      </c>
    </row>
    <row r="62" spans="1:6" x14ac:dyDescent="0.35">
      <c r="A62" s="12">
        <v>94506764</v>
      </c>
      <c r="B62" t="s">
        <v>146</v>
      </c>
      <c r="C62" s="5">
        <v>23</v>
      </c>
      <c r="D62" s="5">
        <v>1</v>
      </c>
      <c r="E62" s="5">
        <v>11159</v>
      </c>
      <c r="F62" s="9">
        <f t="shared" si="1"/>
        <v>8.960573476702509E-5</v>
      </c>
    </row>
    <row r="63" spans="1:6" x14ac:dyDescent="0.35">
      <c r="A63" s="12">
        <v>94506764</v>
      </c>
      <c r="B63" t="s">
        <v>76</v>
      </c>
      <c r="C63" s="5">
        <v>23</v>
      </c>
      <c r="D63" s="5">
        <v>2</v>
      </c>
      <c r="E63" s="5">
        <v>11158</v>
      </c>
      <c r="F63" s="9">
        <f t="shared" si="1"/>
        <v>1.7921146953405018E-4</v>
      </c>
    </row>
    <row r="64" spans="1:6" x14ac:dyDescent="0.35">
      <c r="A64" s="12">
        <v>94505685</v>
      </c>
      <c r="B64" t="s">
        <v>147</v>
      </c>
      <c r="C64" s="5">
        <v>24</v>
      </c>
      <c r="D64" s="5">
        <v>1</v>
      </c>
      <c r="E64" s="5">
        <v>11159</v>
      </c>
      <c r="F64" s="9">
        <f t="shared" si="1"/>
        <v>8.960573476702509E-5</v>
      </c>
    </row>
    <row r="65" spans="1:6" x14ac:dyDescent="0.35">
      <c r="A65" s="12">
        <v>94505685</v>
      </c>
      <c r="B65" t="s">
        <v>88</v>
      </c>
      <c r="C65" s="5">
        <v>24</v>
      </c>
      <c r="D65" s="5">
        <v>2</v>
      </c>
      <c r="E65" s="5">
        <v>11158</v>
      </c>
      <c r="F65" s="9">
        <f t="shared" si="1"/>
        <v>1.7921146953405018E-4</v>
      </c>
    </row>
    <row r="66" spans="1:6" x14ac:dyDescent="0.35">
      <c r="A66" s="12">
        <v>94505684</v>
      </c>
      <c r="B66" t="s">
        <v>94</v>
      </c>
      <c r="C66" s="5">
        <v>24</v>
      </c>
      <c r="D66" s="5">
        <v>2</v>
      </c>
      <c r="E66" s="5">
        <v>11158</v>
      </c>
      <c r="F66" s="9">
        <f t="shared" si="1"/>
        <v>1.7921146953405018E-4</v>
      </c>
    </row>
    <row r="67" spans="1:6" x14ac:dyDescent="0.35">
      <c r="A67" s="12">
        <v>94502700</v>
      </c>
      <c r="B67" t="s">
        <v>118</v>
      </c>
      <c r="C67" s="5">
        <v>25</v>
      </c>
      <c r="D67" s="5">
        <v>1</v>
      </c>
      <c r="E67" s="5">
        <v>11159</v>
      </c>
      <c r="F67" s="9">
        <f t="shared" si="1"/>
        <v>8.960573476702509E-5</v>
      </c>
    </row>
    <row r="68" spans="1:6" x14ac:dyDescent="0.35">
      <c r="A68" s="12">
        <v>94502700</v>
      </c>
      <c r="B68" t="s">
        <v>144</v>
      </c>
      <c r="C68" s="5">
        <v>25</v>
      </c>
      <c r="D68" s="5">
        <v>1</v>
      </c>
      <c r="E68" s="5">
        <v>11159</v>
      </c>
      <c r="F68" s="9">
        <f t="shared" ref="F68:F99" si="2">D68/11160</f>
        <v>8.960573476702509E-5</v>
      </c>
    </row>
    <row r="69" spans="1:6" x14ac:dyDescent="0.35">
      <c r="A69" s="12">
        <v>94502346</v>
      </c>
      <c r="B69" t="s">
        <v>136</v>
      </c>
      <c r="C69" s="5">
        <v>26</v>
      </c>
      <c r="D69" s="5">
        <v>1</v>
      </c>
      <c r="E69" s="5">
        <v>11159</v>
      </c>
      <c r="F69" s="9">
        <f t="shared" si="2"/>
        <v>8.960573476702509E-5</v>
      </c>
    </row>
    <row r="70" spans="1:6" x14ac:dyDescent="0.35">
      <c r="A70" s="12">
        <v>94502295</v>
      </c>
      <c r="B70" t="s">
        <v>16</v>
      </c>
      <c r="C70" s="5">
        <v>26</v>
      </c>
      <c r="D70" s="5">
        <v>7</v>
      </c>
      <c r="E70" s="5">
        <v>11153</v>
      </c>
      <c r="F70" s="9">
        <f t="shared" si="2"/>
        <v>6.2724014336917563E-4</v>
      </c>
    </row>
    <row r="71" spans="1:6" x14ac:dyDescent="0.35">
      <c r="A71" s="12">
        <v>94497333</v>
      </c>
      <c r="B71" t="s">
        <v>38</v>
      </c>
      <c r="C71" s="5">
        <v>27</v>
      </c>
      <c r="D71" s="5">
        <v>3</v>
      </c>
      <c r="E71" s="5">
        <v>11157</v>
      </c>
      <c r="F71" s="9">
        <f t="shared" si="2"/>
        <v>2.6881720430107527E-4</v>
      </c>
    </row>
    <row r="72" spans="1:6" x14ac:dyDescent="0.35">
      <c r="A72" s="12">
        <v>94497333</v>
      </c>
      <c r="B72" t="s">
        <v>106</v>
      </c>
      <c r="C72" s="5">
        <v>27</v>
      </c>
      <c r="D72" s="5">
        <v>1</v>
      </c>
      <c r="E72" s="5">
        <v>11159</v>
      </c>
      <c r="F72" s="9">
        <f t="shared" si="2"/>
        <v>8.960573476702509E-5</v>
      </c>
    </row>
    <row r="73" spans="1:6" x14ac:dyDescent="0.35">
      <c r="A73" s="12">
        <v>94496677</v>
      </c>
      <c r="B73" t="s">
        <v>113</v>
      </c>
      <c r="C73" s="5">
        <v>28</v>
      </c>
      <c r="D73" s="5">
        <v>1</v>
      </c>
      <c r="E73" s="5">
        <v>11159</v>
      </c>
      <c r="F73" s="9">
        <f t="shared" si="2"/>
        <v>8.960573476702509E-5</v>
      </c>
    </row>
    <row r="74" spans="1:6" x14ac:dyDescent="0.35">
      <c r="A74" s="16">
        <v>94496084</v>
      </c>
      <c r="B74" s="17" t="s">
        <v>35</v>
      </c>
      <c r="C74" s="18">
        <v>29</v>
      </c>
      <c r="D74" s="18">
        <v>3</v>
      </c>
      <c r="E74" s="15">
        <v>11157</v>
      </c>
      <c r="F74" s="19">
        <f t="shared" si="2"/>
        <v>2.6881720430107527E-4</v>
      </c>
    </row>
    <row r="75" spans="1:6" x14ac:dyDescent="0.35">
      <c r="A75" s="16">
        <v>94496083</v>
      </c>
      <c r="B75" s="17" t="s">
        <v>87</v>
      </c>
      <c r="C75" s="18">
        <v>29</v>
      </c>
      <c r="D75" s="18">
        <v>2</v>
      </c>
      <c r="E75" s="15">
        <v>11158</v>
      </c>
      <c r="F75" s="19">
        <f t="shared" si="2"/>
        <v>1.7921146953405018E-4</v>
      </c>
    </row>
    <row r="76" spans="1:6" x14ac:dyDescent="0.35">
      <c r="A76" s="16">
        <v>94495983</v>
      </c>
      <c r="B76" s="17" t="s">
        <v>14</v>
      </c>
      <c r="C76" s="18">
        <v>29</v>
      </c>
      <c r="D76" s="18">
        <v>9</v>
      </c>
      <c r="E76" s="15">
        <v>11151</v>
      </c>
      <c r="F76" s="19">
        <f t="shared" si="2"/>
        <v>8.0645161290322581E-4</v>
      </c>
    </row>
    <row r="77" spans="1:6" x14ac:dyDescent="0.35">
      <c r="A77" s="16">
        <v>94495983</v>
      </c>
      <c r="B77" s="17" t="s">
        <v>107</v>
      </c>
      <c r="C77" s="18">
        <v>29</v>
      </c>
      <c r="D77" s="18">
        <v>1</v>
      </c>
      <c r="E77" s="15">
        <v>11159</v>
      </c>
      <c r="F77" s="19">
        <f t="shared" si="2"/>
        <v>8.960573476702509E-5</v>
      </c>
    </row>
    <row r="78" spans="1:6" x14ac:dyDescent="0.35">
      <c r="A78" s="12">
        <v>94495188</v>
      </c>
      <c r="B78" t="s">
        <v>111</v>
      </c>
      <c r="C78" s="5">
        <v>30</v>
      </c>
      <c r="D78" s="5">
        <v>1</v>
      </c>
      <c r="E78" s="5">
        <v>11159</v>
      </c>
      <c r="F78" s="9">
        <f t="shared" si="2"/>
        <v>8.960573476702509E-5</v>
      </c>
    </row>
    <row r="79" spans="1:6" x14ac:dyDescent="0.35">
      <c r="A79" s="12">
        <v>94495000</v>
      </c>
      <c r="B79" t="s">
        <v>7</v>
      </c>
      <c r="C79" s="5">
        <v>30</v>
      </c>
      <c r="D79" s="5">
        <v>12</v>
      </c>
      <c r="E79" s="5">
        <v>11148</v>
      </c>
      <c r="F79" s="9">
        <f t="shared" si="2"/>
        <v>1.0752688172043011E-3</v>
      </c>
    </row>
    <row r="80" spans="1:6" x14ac:dyDescent="0.35">
      <c r="A80" s="12">
        <v>94495000</v>
      </c>
      <c r="B80" t="s">
        <v>143</v>
      </c>
      <c r="C80" s="5">
        <v>30</v>
      </c>
      <c r="D80" s="5">
        <v>1</v>
      </c>
      <c r="E80" s="5">
        <v>11159</v>
      </c>
      <c r="F80" s="9">
        <f t="shared" si="2"/>
        <v>8.960573476702509E-5</v>
      </c>
    </row>
    <row r="81" spans="1:6" x14ac:dyDescent="0.35">
      <c r="A81" s="12">
        <v>94494999</v>
      </c>
      <c r="B81" t="s">
        <v>102</v>
      </c>
      <c r="C81" s="5">
        <v>30</v>
      </c>
      <c r="D81" s="5">
        <v>1</v>
      </c>
      <c r="E81" s="5">
        <v>11159</v>
      </c>
      <c r="F81" s="9">
        <f t="shared" si="2"/>
        <v>8.960573476702509E-5</v>
      </c>
    </row>
    <row r="82" spans="1:6" x14ac:dyDescent="0.35">
      <c r="A82" s="12">
        <v>94490606</v>
      </c>
      <c r="B82" t="s">
        <v>12</v>
      </c>
      <c r="C82" s="5">
        <v>31</v>
      </c>
      <c r="D82" s="5">
        <v>9</v>
      </c>
      <c r="E82" s="5">
        <v>11151</v>
      </c>
      <c r="F82" s="9">
        <f t="shared" si="2"/>
        <v>8.0645161290322581E-4</v>
      </c>
    </row>
    <row r="83" spans="1:6" x14ac:dyDescent="0.35">
      <c r="A83" s="12">
        <v>94490605</v>
      </c>
      <c r="B83" t="s">
        <v>55</v>
      </c>
      <c r="C83" s="5">
        <v>31</v>
      </c>
      <c r="D83" s="5">
        <v>2</v>
      </c>
      <c r="E83" s="5">
        <v>11158</v>
      </c>
      <c r="F83" s="9">
        <f t="shared" si="2"/>
        <v>1.7921146953405018E-4</v>
      </c>
    </row>
    <row r="84" spans="1:6" x14ac:dyDescent="0.35">
      <c r="A84" s="12">
        <v>94490509</v>
      </c>
      <c r="B84" t="s">
        <v>28</v>
      </c>
      <c r="C84" s="5">
        <v>31</v>
      </c>
      <c r="D84" s="5">
        <v>4</v>
      </c>
      <c r="E84" s="5">
        <v>11156</v>
      </c>
      <c r="F84" s="9">
        <f t="shared" si="2"/>
        <v>3.5842293906810036E-4</v>
      </c>
    </row>
    <row r="85" spans="1:6" x14ac:dyDescent="0.35">
      <c r="A85" s="12">
        <v>94490509</v>
      </c>
      <c r="B85" t="s">
        <v>110</v>
      </c>
      <c r="C85" s="5">
        <v>31</v>
      </c>
      <c r="D85" s="5">
        <v>1</v>
      </c>
      <c r="E85" s="5">
        <v>11159</v>
      </c>
      <c r="F85" s="9">
        <f t="shared" si="2"/>
        <v>8.960573476702509E-5</v>
      </c>
    </row>
    <row r="86" spans="1:6" x14ac:dyDescent="0.35">
      <c r="A86" s="12">
        <v>94490508</v>
      </c>
      <c r="B86" t="s">
        <v>99</v>
      </c>
      <c r="C86" s="5">
        <v>31</v>
      </c>
      <c r="D86" s="5">
        <v>1</v>
      </c>
      <c r="E86" s="5">
        <v>11159</v>
      </c>
      <c r="F86" s="9">
        <f t="shared" si="2"/>
        <v>8.960573476702509E-5</v>
      </c>
    </row>
    <row r="87" spans="1:6" x14ac:dyDescent="0.35">
      <c r="A87" s="16">
        <v>94488975</v>
      </c>
      <c r="B87" s="17" t="s">
        <v>69</v>
      </c>
      <c r="C87" s="18">
        <v>32</v>
      </c>
      <c r="D87" s="18">
        <v>2</v>
      </c>
      <c r="E87" s="15">
        <v>11158</v>
      </c>
      <c r="F87" s="19">
        <f t="shared" si="2"/>
        <v>1.7921146953405018E-4</v>
      </c>
    </row>
    <row r="88" spans="1:6" x14ac:dyDescent="0.35">
      <c r="A88" s="16">
        <v>94488941</v>
      </c>
      <c r="B88" s="17" t="s">
        <v>34</v>
      </c>
      <c r="C88" s="18">
        <v>32</v>
      </c>
      <c r="D88" s="18">
        <v>4</v>
      </c>
      <c r="E88" s="15">
        <v>11156</v>
      </c>
      <c r="F88" s="19">
        <f t="shared" si="2"/>
        <v>3.5842293906810036E-4</v>
      </c>
    </row>
    <row r="89" spans="1:6" x14ac:dyDescent="0.35">
      <c r="A89" s="16">
        <v>94488941</v>
      </c>
      <c r="B89" s="17" t="s">
        <v>74</v>
      </c>
      <c r="C89" s="18">
        <v>32</v>
      </c>
      <c r="D89" s="18">
        <v>2</v>
      </c>
      <c r="E89" s="15">
        <v>11158</v>
      </c>
      <c r="F89" s="19">
        <f t="shared" si="2"/>
        <v>1.7921146953405018E-4</v>
      </c>
    </row>
    <row r="90" spans="1:6" x14ac:dyDescent="0.35">
      <c r="A90" s="16">
        <v>94488940</v>
      </c>
      <c r="B90" s="17" t="s">
        <v>52</v>
      </c>
      <c r="C90" s="18">
        <v>32</v>
      </c>
      <c r="D90" s="18">
        <v>3</v>
      </c>
      <c r="E90" s="15">
        <v>11157</v>
      </c>
      <c r="F90" s="19">
        <f t="shared" si="2"/>
        <v>2.6881720430107527E-4</v>
      </c>
    </row>
    <row r="91" spans="1:6" x14ac:dyDescent="0.35">
      <c r="A91" s="16">
        <v>94488940</v>
      </c>
      <c r="B91" s="17" t="s">
        <v>125</v>
      </c>
      <c r="C91" s="18">
        <v>32</v>
      </c>
      <c r="D91" s="18">
        <v>1</v>
      </c>
      <c r="E91" s="15">
        <v>11159</v>
      </c>
      <c r="F91" s="19">
        <f t="shared" si="2"/>
        <v>8.960573476702509E-5</v>
      </c>
    </row>
    <row r="92" spans="1:6" x14ac:dyDescent="0.35">
      <c r="A92" s="12">
        <v>94487509</v>
      </c>
      <c r="B92" t="s">
        <v>122</v>
      </c>
      <c r="C92" s="5">
        <v>33</v>
      </c>
      <c r="D92" s="5">
        <v>1</v>
      </c>
      <c r="E92" s="5">
        <v>11159</v>
      </c>
      <c r="F92" s="9">
        <f t="shared" si="2"/>
        <v>8.960573476702509E-5</v>
      </c>
    </row>
    <row r="93" spans="1:6" x14ac:dyDescent="0.35">
      <c r="A93" s="12">
        <v>94487508</v>
      </c>
      <c r="B93" t="s">
        <v>104</v>
      </c>
      <c r="C93" s="5">
        <v>33</v>
      </c>
      <c r="D93" s="5">
        <v>1</v>
      </c>
      <c r="E93" s="5">
        <v>11159</v>
      </c>
      <c r="F93" s="9">
        <f t="shared" si="2"/>
        <v>8.960573476702509E-5</v>
      </c>
    </row>
    <row r="94" spans="1:6" x14ac:dyDescent="0.35">
      <c r="A94" s="12">
        <v>94487401</v>
      </c>
      <c r="B94" t="s">
        <v>13</v>
      </c>
      <c r="C94" s="5">
        <v>33</v>
      </c>
      <c r="D94" s="5">
        <v>8</v>
      </c>
      <c r="E94" s="5">
        <v>11152</v>
      </c>
      <c r="F94" s="9">
        <f t="shared" si="2"/>
        <v>7.1684587813620072E-4</v>
      </c>
    </row>
    <row r="95" spans="1:6" x14ac:dyDescent="0.35">
      <c r="A95" s="12">
        <v>94487401</v>
      </c>
      <c r="B95" t="s">
        <v>8</v>
      </c>
      <c r="C95" s="5">
        <v>33</v>
      </c>
      <c r="D95" s="5">
        <v>11</v>
      </c>
      <c r="E95" s="5">
        <v>11149</v>
      </c>
      <c r="F95" s="9">
        <f t="shared" si="2"/>
        <v>9.8566308243727609E-4</v>
      </c>
    </row>
    <row r="96" spans="1:6" x14ac:dyDescent="0.35">
      <c r="A96" s="12">
        <v>94487401</v>
      </c>
      <c r="B96" t="s">
        <v>138</v>
      </c>
      <c r="C96" s="5">
        <v>33</v>
      </c>
      <c r="D96" s="5">
        <v>1</v>
      </c>
      <c r="E96" s="5">
        <v>11159</v>
      </c>
      <c r="F96" s="9">
        <f t="shared" si="2"/>
        <v>8.960573476702509E-5</v>
      </c>
    </row>
    <row r="97" spans="1:6" x14ac:dyDescent="0.35">
      <c r="A97" s="16">
        <v>94487195</v>
      </c>
      <c r="B97" s="17" t="s">
        <v>30</v>
      </c>
      <c r="C97" s="18">
        <v>34</v>
      </c>
      <c r="D97" s="18">
        <v>4</v>
      </c>
      <c r="E97" s="15">
        <v>11156</v>
      </c>
      <c r="F97" s="19">
        <f t="shared" si="2"/>
        <v>3.5842293906810036E-4</v>
      </c>
    </row>
    <row r="98" spans="1:6" x14ac:dyDescent="0.35">
      <c r="A98" s="16">
        <v>94487195</v>
      </c>
      <c r="B98" s="17" t="s">
        <v>130</v>
      </c>
      <c r="C98" s="18">
        <v>34</v>
      </c>
      <c r="D98" s="18">
        <v>1</v>
      </c>
      <c r="E98" s="15">
        <v>11159</v>
      </c>
      <c r="F98" s="19">
        <f t="shared" si="2"/>
        <v>8.960573476702509E-5</v>
      </c>
    </row>
    <row r="99" spans="1:6" x14ac:dyDescent="0.35">
      <c r="A99" s="16">
        <v>94487194</v>
      </c>
      <c r="B99" s="17" t="s">
        <v>53</v>
      </c>
      <c r="C99" s="18">
        <v>34</v>
      </c>
      <c r="D99" s="18">
        <v>2</v>
      </c>
      <c r="E99" s="15">
        <v>11158</v>
      </c>
      <c r="F99" s="19">
        <f t="shared" si="2"/>
        <v>1.7921146953405018E-4</v>
      </c>
    </row>
    <row r="100" spans="1:6" x14ac:dyDescent="0.35">
      <c r="A100" s="16">
        <v>94487194</v>
      </c>
      <c r="B100" s="17" t="s">
        <v>95</v>
      </c>
      <c r="C100" s="18">
        <v>34</v>
      </c>
      <c r="D100" s="18">
        <v>1</v>
      </c>
      <c r="E100" s="15">
        <v>11159</v>
      </c>
      <c r="F100" s="19">
        <f t="shared" ref="F100:F131" si="3">D100/11160</f>
        <v>8.960573476702509E-5</v>
      </c>
    </row>
    <row r="101" spans="1:6" x14ac:dyDescent="0.35">
      <c r="A101" s="12">
        <v>94486966</v>
      </c>
      <c r="B101" t="s">
        <v>90</v>
      </c>
      <c r="C101" s="5">
        <v>35</v>
      </c>
      <c r="D101" s="5">
        <v>3</v>
      </c>
      <c r="E101" s="5">
        <v>11157</v>
      </c>
      <c r="F101" s="9">
        <f t="shared" si="3"/>
        <v>2.6881720430107527E-4</v>
      </c>
    </row>
    <row r="102" spans="1:6" x14ac:dyDescent="0.35">
      <c r="A102" s="12">
        <v>94486966</v>
      </c>
      <c r="B102" t="s">
        <v>142</v>
      </c>
      <c r="C102" s="5">
        <v>35</v>
      </c>
      <c r="D102" s="5">
        <v>1</v>
      </c>
      <c r="E102" s="5">
        <v>11159</v>
      </c>
      <c r="F102" s="9">
        <f t="shared" si="3"/>
        <v>8.960573476702509E-5</v>
      </c>
    </row>
    <row r="103" spans="1:6" x14ac:dyDescent="0.35">
      <c r="A103" s="12">
        <v>94486794</v>
      </c>
      <c r="B103" t="s">
        <v>0</v>
      </c>
      <c r="C103" s="5">
        <v>35</v>
      </c>
      <c r="D103" s="5">
        <v>47</v>
      </c>
      <c r="E103" s="5">
        <v>11113</v>
      </c>
      <c r="F103" s="9">
        <f t="shared" si="3"/>
        <v>4.2114695340501789E-3</v>
      </c>
    </row>
    <row r="104" spans="1:6" x14ac:dyDescent="0.35">
      <c r="A104" s="12">
        <v>94486794</v>
      </c>
      <c r="B104" t="s">
        <v>57</v>
      </c>
      <c r="C104" s="5">
        <v>35</v>
      </c>
      <c r="D104" s="5">
        <v>2</v>
      </c>
      <c r="E104" s="5">
        <v>11158</v>
      </c>
      <c r="F104" s="9">
        <f t="shared" si="3"/>
        <v>1.7921146953405018E-4</v>
      </c>
    </row>
    <row r="105" spans="1:6" x14ac:dyDescent="0.35">
      <c r="A105" s="12">
        <v>94485316</v>
      </c>
      <c r="B105" t="s">
        <v>103</v>
      </c>
      <c r="C105" s="5">
        <v>36</v>
      </c>
      <c r="D105" s="5">
        <v>1</v>
      </c>
      <c r="E105" s="5">
        <v>11159</v>
      </c>
      <c r="F105" s="9">
        <f t="shared" si="3"/>
        <v>8.960573476702509E-5</v>
      </c>
    </row>
    <row r="106" spans="1:6" x14ac:dyDescent="0.35">
      <c r="A106" s="12">
        <v>94485137</v>
      </c>
      <c r="B106" t="s">
        <v>1</v>
      </c>
      <c r="C106" s="5">
        <v>36</v>
      </c>
      <c r="D106" s="5">
        <v>51</v>
      </c>
      <c r="E106" s="5">
        <v>11109</v>
      </c>
      <c r="F106" s="9">
        <f t="shared" si="3"/>
        <v>4.5698924731182797E-3</v>
      </c>
    </row>
    <row r="107" spans="1:6" x14ac:dyDescent="0.35">
      <c r="A107" s="12">
        <v>94485137</v>
      </c>
      <c r="B107" t="s">
        <v>89</v>
      </c>
      <c r="C107" s="5">
        <v>36</v>
      </c>
      <c r="D107" s="5">
        <v>2</v>
      </c>
      <c r="E107" s="5">
        <v>11158</v>
      </c>
      <c r="F107" s="9">
        <f t="shared" si="3"/>
        <v>1.7921146953405018E-4</v>
      </c>
    </row>
    <row r="108" spans="1:6" x14ac:dyDescent="0.35">
      <c r="A108" s="12">
        <v>94485136</v>
      </c>
      <c r="B108" t="s">
        <v>21</v>
      </c>
      <c r="C108" s="5">
        <v>36</v>
      </c>
      <c r="D108" s="5">
        <v>6</v>
      </c>
      <c r="E108" s="5">
        <v>11154</v>
      </c>
      <c r="F108" s="9">
        <f t="shared" si="3"/>
        <v>5.3763440860215054E-4</v>
      </c>
    </row>
    <row r="109" spans="1:6" x14ac:dyDescent="0.35">
      <c r="A109" s="12">
        <v>94485136</v>
      </c>
      <c r="B109" t="s">
        <v>83</v>
      </c>
      <c r="C109" s="5">
        <v>36</v>
      </c>
      <c r="D109" s="5">
        <v>2</v>
      </c>
      <c r="E109" s="5">
        <v>11158</v>
      </c>
      <c r="F109" s="9">
        <f t="shared" si="3"/>
        <v>1.7921146953405018E-4</v>
      </c>
    </row>
    <row r="110" spans="1:6" x14ac:dyDescent="0.35">
      <c r="A110" s="12">
        <v>94485136</v>
      </c>
      <c r="B110" t="s">
        <v>131</v>
      </c>
      <c r="C110" s="5">
        <v>36</v>
      </c>
      <c r="D110" s="5">
        <v>1</v>
      </c>
      <c r="E110" s="5">
        <v>11159</v>
      </c>
      <c r="F110" s="9">
        <f t="shared" si="3"/>
        <v>8.960573476702509E-5</v>
      </c>
    </row>
    <row r="111" spans="1:6" x14ac:dyDescent="0.35">
      <c r="A111" s="12">
        <v>94481411</v>
      </c>
      <c r="B111" t="s">
        <v>109</v>
      </c>
      <c r="C111" s="5">
        <v>37</v>
      </c>
      <c r="D111" s="5">
        <v>1</v>
      </c>
      <c r="E111" s="5">
        <v>11159</v>
      </c>
      <c r="F111" s="9">
        <f t="shared" si="3"/>
        <v>8.960573476702509E-5</v>
      </c>
    </row>
    <row r="112" spans="1:6" x14ac:dyDescent="0.35">
      <c r="A112" s="12">
        <v>94481294</v>
      </c>
      <c r="B112" t="s">
        <v>6</v>
      </c>
      <c r="C112" s="5">
        <v>37</v>
      </c>
      <c r="D112" s="5">
        <v>17</v>
      </c>
      <c r="E112" s="5">
        <v>11143</v>
      </c>
      <c r="F112" s="9">
        <f t="shared" si="3"/>
        <v>1.5232974910394266E-3</v>
      </c>
    </row>
    <row r="113" spans="1:6" x14ac:dyDescent="0.35">
      <c r="A113" s="12">
        <v>94481293</v>
      </c>
      <c r="B113" t="s">
        <v>51</v>
      </c>
      <c r="C113" s="5">
        <v>37</v>
      </c>
      <c r="D113" s="5">
        <v>3</v>
      </c>
      <c r="E113" s="5">
        <v>11157</v>
      </c>
      <c r="F113" s="9">
        <f t="shared" si="3"/>
        <v>2.6881720430107527E-4</v>
      </c>
    </row>
    <row r="114" spans="1:6" x14ac:dyDescent="0.35">
      <c r="A114" s="12">
        <v>94480248</v>
      </c>
      <c r="B114" t="s">
        <v>56</v>
      </c>
      <c r="C114" s="5">
        <v>38</v>
      </c>
      <c r="D114" s="5">
        <v>2</v>
      </c>
      <c r="E114" s="5">
        <v>11158</v>
      </c>
      <c r="F114" s="9">
        <f t="shared" si="3"/>
        <v>1.7921146953405018E-4</v>
      </c>
    </row>
    <row r="115" spans="1:6" x14ac:dyDescent="0.35">
      <c r="A115" s="12">
        <v>94480098</v>
      </c>
      <c r="B115" t="s">
        <v>145</v>
      </c>
      <c r="C115" s="5">
        <v>38</v>
      </c>
      <c r="D115" s="5">
        <v>1</v>
      </c>
      <c r="E115" s="5">
        <v>11159</v>
      </c>
      <c r="F115" s="9">
        <f t="shared" si="3"/>
        <v>8.960573476702509E-5</v>
      </c>
    </row>
    <row r="116" spans="1:6" x14ac:dyDescent="0.35">
      <c r="A116" s="12">
        <v>94480098</v>
      </c>
      <c r="B116" t="s">
        <v>23</v>
      </c>
      <c r="C116" s="5">
        <v>38</v>
      </c>
      <c r="D116" s="5">
        <v>5</v>
      </c>
      <c r="E116" s="5">
        <v>11155</v>
      </c>
      <c r="F116" s="9">
        <f t="shared" si="3"/>
        <v>4.4802867383512545E-4</v>
      </c>
    </row>
    <row r="117" spans="1:6" x14ac:dyDescent="0.35">
      <c r="A117" s="12">
        <v>94476942</v>
      </c>
      <c r="B117" t="s">
        <v>60</v>
      </c>
      <c r="C117" s="5">
        <v>39</v>
      </c>
      <c r="D117" s="5">
        <v>2</v>
      </c>
      <c r="E117" s="5">
        <v>11158</v>
      </c>
      <c r="F117" s="9">
        <f t="shared" si="3"/>
        <v>1.7921146953405018E-4</v>
      </c>
    </row>
    <row r="118" spans="1:6" x14ac:dyDescent="0.35">
      <c r="A118" s="12">
        <v>94476486</v>
      </c>
      <c r="B118" t="s">
        <v>105</v>
      </c>
      <c r="C118" s="5">
        <v>40</v>
      </c>
      <c r="D118" s="5">
        <v>1</v>
      </c>
      <c r="E118" s="5">
        <v>11159</v>
      </c>
      <c r="F118" s="9">
        <f t="shared" si="3"/>
        <v>8.960573476702509E-5</v>
      </c>
    </row>
    <row r="119" spans="1:6" x14ac:dyDescent="0.35">
      <c r="A119" s="12">
        <v>94476355</v>
      </c>
      <c r="B119" t="s">
        <v>91</v>
      </c>
      <c r="C119" s="5">
        <v>40</v>
      </c>
      <c r="D119" s="5">
        <v>2</v>
      </c>
      <c r="E119" s="5">
        <v>11158</v>
      </c>
      <c r="F119" s="9">
        <f t="shared" si="3"/>
        <v>1.7921146953405018E-4</v>
      </c>
    </row>
    <row r="120" spans="1:6" x14ac:dyDescent="0.35">
      <c r="A120" s="12">
        <v>94476355</v>
      </c>
      <c r="B120" t="s">
        <v>43</v>
      </c>
      <c r="C120" s="5">
        <v>40</v>
      </c>
      <c r="D120" s="5">
        <v>3</v>
      </c>
      <c r="E120" s="5">
        <v>11157</v>
      </c>
      <c r="F120" s="9">
        <f t="shared" si="3"/>
        <v>2.6881720430107527E-4</v>
      </c>
    </row>
    <row r="121" spans="1:6" x14ac:dyDescent="0.35">
      <c r="A121" s="12">
        <v>94474428</v>
      </c>
      <c r="B121" t="s">
        <v>134</v>
      </c>
      <c r="C121" s="5">
        <v>41</v>
      </c>
      <c r="D121" s="5">
        <v>1</v>
      </c>
      <c r="E121" s="5">
        <v>11159</v>
      </c>
      <c r="F121" s="9">
        <f t="shared" si="3"/>
        <v>8.960573476702509E-5</v>
      </c>
    </row>
    <row r="122" spans="1:6" x14ac:dyDescent="0.35">
      <c r="A122" s="16">
        <v>94473855</v>
      </c>
      <c r="B122" s="17" t="s">
        <v>93</v>
      </c>
      <c r="C122" s="18">
        <v>42</v>
      </c>
      <c r="D122" s="18">
        <v>2</v>
      </c>
      <c r="E122" s="15">
        <v>11158</v>
      </c>
      <c r="F122" s="19">
        <f t="shared" si="3"/>
        <v>1.7921146953405018E-4</v>
      </c>
    </row>
    <row r="123" spans="1:6" x14ac:dyDescent="0.35">
      <c r="A123" s="16">
        <v>94473855</v>
      </c>
      <c r="B123" s="17" t="s">
        <v>85</v>
      </c>
      <c r="C123" s="18">
        <v>42</v>
      </c>
      <c r="D123" s="18">
        <v>2</v>
      </c>
      <c r="E123" s="15">
        <v>11158</v>
      </c>
      <c r="F123" s="19">
        <f t="shared" si="3"/>
        <v>1.7921146953405018E-4</v>
      </c>
    </row>
    <row r="124" spans="1:6" x14ac:dyDescent="0.35">
      <c r="A124" s="16">
        <v>94473855</v>
      </c>
      <c r="B124" s="17" t="s">
        <v>141</v>
      </c>
      <c r="C124" s="18">
        <v>42</v>
      </c>
      <c r="D124" s="18">
        <v>1</v>
      </c>
      <c r="E124" s="15">
        <v>11159</v>
      </c>
      <c r="F124" s="19">
        <f t="shared" si="3"/>
        <v>8.960573476702509E-5</v>
      </c>
    </row>
    <row r="125" spans="1:6" x14ac:dyDescent="0.35">
      <c r="A125" s="16">
        <v>94473854</v>
      </c>
      <c r="B125" s="17" t="s">
        <v>129</v>
      </c>
      <c r="C125" s="18">
        <v>42</v>
      </c>
      <c r="D125" s="18">
        <v>1</v>
      </c>
      <c r="E125" s="15">
        <v>11159</v>
      </c>
      <c r="F125" s="19">
        <f t="shared" si="3"/>
        <v>8.960573476702509E-5</v>
      </c>
    </row>
    <row r="126" spans="1:6" x14ac:dyDescent="0.35">
      <c r="A126" s="16">
        <v>94473790</v>
      </c>
      <c r="B126" s="17" t="s">
        <v>9</v>
      </c>
      <c r="C126" s="18">
        <v>42</v>
      </c>
      <c r="D126" s="18">
        <v>10</v>
      </c>
      <c r="E126" s="15">
        <v>11150</v>
      </c>
      <c r="F126" s="19">
        <f t="shared" si="3"/>
        <v>8.960573476702509E-4</v>
      </c>
    </row>
    <row r="127" spans="1:6" x14ac:dyDescent="0.35">
      <c r="A127" s="16">
        <v>94473790</v>
      </c>
      <c r="B127" s="17" t="s">
        <v>121</v>
      </c>
      <c r="C127" s="18">
        <v>42</v>
      </c>
      <c r="D127" s="18">
        <v>1</v>
      </c>
      <c r="E127" s="15">
        <v>11159</v>
      </c>
      <c r="F127" s="19">
        <f t="shared" si="3"/>
        <v>8.960573476702509E-5</v>
      </c>
    </row>
    <row r="128" spans="1:6" x14ac:dyDescent="0.35">
      <c r="A128" s="16">
        <v>94473789</v>
      </c>
      <c r="B128" s="17" t="s">
        <v>26</v>
      </c>
      <c r="C128" s="18">
        <v>42</v>
      </c>
      <c r="D128" s="18">
        <v>5</v>
      </c>
      <c r="E128" s="15">
        <v>11155</v>
      </c>
      <c r="F128" s="19">
        <f t="shared" si="3"/>
        <v>4.4802867383512545E-4</v>
      </c>
    </row>
    <row r="129" spans="1:6" x14ac:dyDescent="0.35">
      <c r="A129" s="12">
        <v>94473298</v>
      </c>
      <c r="B129" t="s">
        <v>42</v>
      </c>
      <c r="C129" s="5">
        <v>43</v>
      </c>
      <c r="D129" s="5">
        <v>3</v>
      </c>
      <c r="E129" s="5">
        <v>11157</v>
      </c>
      <c r="F129" s="9">
        <f t="shared" si="3"/>
        <v>2.6881720430107527E-4</v>
      </c>
    </row>
    <row r="130" spans="1:6" x14ac:dyDescent="0.35">
      <c r="A130" s="12">
        <v>94473189</v>
      </c>
      <c r="B130" t="s">
        <v>27</v>
      </c>
      <c r="C130" s="5">
        <v>43</v>
      </c>
      <c r="D130" s="5">
        <v>4</v>
      </c>
      <c r="E130" s="5">
        <v>11156</v>
      </c>
      <c r="F130" s="9">
        <f t="shared" si="3"/>
        <v>3.5842293906810036E-4</v>
      </c>
    </row>
    <row r="131" spans="1:6" x14ac:dyDescent="0.35">
      <c r="A131" s="12">
        <v>94473189</v>
      </c>
      <c r="B131" t="s">
        <v>41</v>
      </c>
      <c r="C131" s="5">
        <v>43</v>
      </c>
      <c r="D131" s="5">
        <v>3</v>
      </c>
      <c r="E131" s="5">
        <v>11157</v>
      </c>
      <c r="F131" s="9">
        <f t="shared" si="3"/>
        <v>2.6881720430107527E-4</v>
      </c>
    </row>
    <row r="132" spans="1:6" x14ac:dyDescent="0.35">
      <c r="A132" s="12">
        <v>94473189</v>
      </c>
      <c r="B132" t="s">
        <v>115</v>
      </c>
      <c r="C132" s="5">
        <v>43</v>
      </c>
      <c r="D132" s="5">
        <v>1</v>
      </c>
      <c r="E132" s="5">
        <v>11159</v>
      </c>
      <c r="F132" s="9">
        <f t="shared" ref="F132:F152" si="4">D132/11160</f>
        <v>8.960573476702509E-5</v>
      </c>
    </row>
    <row r="133" spans="1:6" x14ac:dyDescent="0.35">
      <c r="A133" s="12">
        <v>94471139</v>
      </c>
      <c r="B133" t="s">
        <v>137</v>
      </c>
      <c r="C133" s="5">
        <v>44</v>
      </c>
      <c r="D133" s="5">
        <v>1</v>
      </c>
      <c r="E133" s="5">
        <v>11159</v>
      </c>
      <c r="F133" s="9">
        <f t="shared" si="4"/>
        <v>8.960573476702509E-5</v>
      </c>
    </row>
    <row r="134" spans="1:6" x14ac:dyDescent="0.35">
      <c r="A134" s="12">
        <v>94470995</v>
      </c>
      <c r="B134" t="s">
        <v>44</v>
      </c>
      <c r="C134" s="5">
        <v>44</v>
      </c>
      <c r="D134" s="5">
        <v>3</v>
      </c>
      <c r="E134" s="5">
        <v>11157</v>
      </c>
      <c r="F134" s="9">
        <f t="shared" si="4"/>
        <v>2.6881720430107527E-4</v>
      </c>
    </row>
    <row r="135" spans="1:6" x14ac:dyDescent="0.35">
      <c r="A135" s="16">
        <v>94467550</v>
      </c>
      <c r="B135" s="17" t="s">
        <v>124</v>
      </c>
      <c r="C135" s="18">
        <v>45</v>
      </c>
      <c r="D135" s="18">
        <v>1</v>
      </c>
      <c r="E135" s="15">
        <v>11159</v>
      </c>
      <c r="F135" s="19">
        <f t="shared" si="4"/>
        <v>8.960573476702509E-5</v>
      </c>
    </row>
    <row r="136" spans="1:6" x14ac:dyDescent="0.35">
      <c r="A136" s="16">
        <v>94467413</v>
      </c>
      <c r="B136" s="17" t="s">
        <v>11</v>
      </c>
      <c r="C136" s="18">
        <v>45</v>
      </c>
      <c r="D136" s="18">
        <v>10</v>
      </c>
      <c r="E136" s="15">
        <v>11150</v>
      </c>
      <c r="F136" s="19">
        <f t="shared" si="4"/>
        <v>8.960573476702509E-4</v>
      </c>
    </row>
    <row r="137" spans="1:6" x14ac:dyDescent="0.35">
      <c r="A137" s="16">
        <v>94467413</v>
      </c>
      <c r="B137" s="17" t="s">
        <v>62</v>
      </c>
      <c r="C137" s="18">
        <v>45</v>
      </c>
      <c r="D137" s="18">
        <v>2</v>
      </c>
      <c r="E137" s="15">
        <v>11158</v>
      </c>
      <c r="F137" s="19">
        <f t="shared" si="4"/>
        <v>1.7921146953405018E-4</v>
      </c>
    </row>
    <row r="138" spans="1:6" x14ac:dyDescent="0.35">
      <c r="A138" s="12">
        <v>94466663</v>
      </c>
      <c r="B138" t="s">
        <v>123</v>
      </c>
      <c r="C138" s="5">
        <v>46</v>
      </c>
      <c r="D138" s="5">
        <v>1</v>
      </c>
      <c r="E138" s="5">
        <v>11159</v>
      </c>
      <c r="F138" s="9">
        <f t="shared" si="4"/>
        <v>8.960573476702509E-5</v>
      </c>
    </row>
    <row r="139" spans="1:6" x14ac:dyDescent="0.35">
      <c r="A139" s="12">
        <v>94466557</v>
      </c>
      <c r="B139" t="s">
        <v>18</v>
      </c>
      <c r="C139" s="5">
        <v>46</v>
      </c>
      <c r="D139" s="5">
        <v>6</v>
      </c>
      <c r="E139" s="5">
        <v>11154</v>
      </c>
      <c r="F139" s="9">
        <f t="shared" si="4"/>
        <v>5.3763440860215054E-4</v>
      </c>
    </row>
    <row r="140" spans="1:6" x14ac:dyDescent="0.35">
      <c r="A140" s="12">
        <v>94466556</v>
      </c>
      <c r="B140" t="s">
        <v>5</v>
      </c>
      <c r="C140" s="5">
        <v>46</v>
      </c>
      <c r="D140" s="5">
        <v>14</v>
      </c>
      <c r="E140" s="5">
        <v>11146</v>
      </c>
      <c r="F140" s="9">
        <f t="shared" si="4"/>
        <v>1.2544802867383513E-3</v>
      </c>
    </row>
    <row r="141" spans="1:6" x14ac:dyDescent="0.35">
      <c r="A141" s="16">
        <v>94466485</v>
      </c>
      <c r="B141" s="17" t="s">
        <v>77</v>
      </c>
      <c r="C141" s="18">
        <v>47</v>
      </c>
      <c r="D141" s="18">
        <v>2</v>
      </c>
      <c r="E141" s="15">
        <v>11158</v>
      </c>
      <c r="F141" s="19">
        <f t="shared" si="4"/>
        <v>1.7921146953405018E-4</v>
      </c>
    </row>
    <row r="142" spans="1:6" x14ac:dyDescent="0.35">
      <c r="A142" s="16">
        <v>94466485</v>
      </c>
      <c r="B142" s="17" t="s">
        <v>128</v>
      </c>
      <c r="C142" s="18">
        <v>47</v>
      </c>
      <c r="D142" s="18">
        <v>1</v>
      </c>
      <c r="E142" s="15">
        <v>11159</v>
      </c>
      <c r="F142" s="19">
        <f t="shared" si="4"/>
        <v>8.960573476702509E-5</v>
      </c>
    </row>
    <row r="143" spans="1:6" x14ac:dyDescent="0.35">
      <c r="A143" s="16">
        <v>94466391</v>
      </c>
      <c r="B143" s="17" t="s">
        <v>15</v>
      </c>
      <c r="C143" s="18">
        <v>47</v>
      </c>
      <c r="D143" s="18">
        <v>7</v>
      </c>
      <c r="E143" s="15">
        <v>11153</v>
      </c>
      <c r="F143" s="19">
        <f t="shared" si="4"/>
        <v>6.2724014336917563E-4</v>
      </c>
    </row>
    <row r="144" spans="1:6" x14ac:dyDescent="0.35">
      <c r="A144" s="16">
        <v>94466391</v>
      </c>
      <c r="B144" s="17" t="s">
        <v>25</v>
      </c>
      <c r="C144" s="18">
        <v>47</v>
      </c>
      <c r="D144" s="18">
        <v>5</v>
      </c>
      <c r="E144" s="15">
        <v>11155</v>
      </c>
      <c r="F144" s="19">
        <f t="shared" si="4"/>
        <v>4.4802867383512545E-4</v>
      </c>
    </row>
    <row r="145" spans="1:6" x14ac:dyDescent="0.35">
      <c r="A145" s="16">
        <v>94466390</v>
      </c>
      <c r="B145" s="17" t="s">
        <v>97</v>
      </c>
      <c r="C145" s="18">
        <v>47</v>
      </c>
      <c r="D145" s="18">
        <v>1</v>
      </c>
      <c r="E145" s="15">
        <v>11159</v>
      </c>
      <c r="F145" s="19">
        <f t="shared" si="4"/>
        <v>8.960573476702509E-5</v>
      </c>
    </row>
    <row r="146" spans="1:6" x14ac:dyDescent="0.35">
      <c r="A146" s="12">
        <v>94463667</v>
      </c>
      <c r="B146" t="s">
        <v>80</v>
      </c>
      <c r="C146" s="5">
        <v>48</v>
      </c>
      <c r="D146" s="5">
        <v>2</v>
      </c>
      <c r="E146" s="5">
        <v>11158</v>
      </c>
      <c r="F146" s="9">
        <f t="shared" si="4"/>
        <v>1.7921146953405018E-4</v>
      </c>
    </row>
    <row r="147" spans="1:6" x14ac:dyDescent="0.35">
      <c r="A147" s="12">
        <v>94463416</v>
      </c>
      <c r="B147" t="s">
        <v>96</v>
      </c>
      <c r="C147" s="5">
        <v>48</v>
      </c>
      <c r="D147" s="5">
        <v>1</v>
      </c>
      <c r="E147" s="5">
        <v>11159</v>
      </c>
      <c r="F147" s="9">
        <f t="shared" si="4"/>
        <v>8.960573476702509E-5</v>
      </c>
    </row>
    <row r="148" spans="1:6" x14ac:dyDescent="0.35">
      <c r="A148" s="16">
        <v>94461752</v>
      </c>
      <c r="B148" s="17" t="s">
        <v>40</v>
      </c>
      <c r="C148" s="18">
        <v>49</v>
      </c>
      <c r="D148" s="18">
        <v>3</v>
      </c>
      <c r="E148" s="15">
        <v>11157</v>
      </c>
      <c r="F148" s="19">
        <f t="shared" si="4"/>
        <v>2.6881720430107527E-4</v>
      </c>
    </row>
    <row r="149" spans="1:6" x14ac:dyDescent="0.35">
      <c r="A149" s="16">
        <v>94461664</v>
      </c>
      <c r="B149" s="17" t="s">
        <v>22</v>
      </c>
      <c r="C149" s="18">
        <v>49</v>
      </c>
      <c r="D149" s="18">
        <v>6</v>
      </c>
      <c r="E149" s="15">
        <v>11154</v>
      </c>
      <c r="F149" s="19">
        <f t="shared" si="4"/>
        <v>5.3763440860215054E-4</v>
      </c>
    </row>
    <row r="150" spans="1:6" x14ac:dyDescent="0.35">
      <c r="A150" s="16">
        <v>94461664</v>
      </c>
      <c r="B150" s="17" t="s">
        <v>73</v>
      </c>
      <c r="C150" s="18">
        <v>49</v>
      </c>
      <c r="D150" s="18">
        <v>2</v>
      </c>
      <c r="E150" s="15">
        <v>11158</v>
      </c>
      <c r="F150" s="19">
        <f t="shared" si="4"/>
        <v>1.7921146953405018E-4</v>
      </c>
    </row>
    <row r="151" spans="1:6" x14ac:dyDescent="0.35">
      <c r="A151" s="16">
        <v>94461663</v>
      </c>
      <c r="B151" s="17" t="s">
        <v>114</v>
      </c>
      <c r="C151" s="18">
        <v>49</v>
      </c>
      <c r="D151" s="18">
        <v>1</v>
      </c>
      <c r="E151" s="15">
        <v>11159</v>
      </c>
      <c r="F151" s="19">
        <f t="shared" si="4"/>
        <v>8.960573476702509E-5</v>
      </c>
    </row>
    <row r="152" spans="1:6" x14ac:dyDescent="0.35">
      <c r="A152" s="13">
        <v>94458800</v>
      </c>
      <c r="B152" s="1" t="s">
        <v>45</v>
      </c>
      <c r="C152" s="6">
        <v>50</v>
      </c>
      <c r="D152" s="6">
        <v>3</v>
      </c>
      <c r="E152" s="6">
        <v>11157</v>
      </c>
      <c r="F152" s="10">
        <f t="shared" si="4"/>
        <v>2.6881720430107527E-4</v>
      </c>
    </row>
    <row r="154" spans="1:6" x14ac:dyDescent="0.35">
      <c r="A154" s="20" t="s">
        <v>151</v>
      </c>
      <c r="B154" s="24" t="s">
        <v>162</v>
      </c>
    </row>
    <row r="155" spans="1:6" x14ac:dyDescent="0.35">
      <c r="A155" s="14"/>
    </row>
    <row r="156" spans="1:6" x14ac:dyDescent="0.35">
      <c r="A156" s="28" t="s">
        <v>154</v>
      </c>
      <c r="B156" s="28"/>
      <c r="C156" s="28"/>
      <c r="D156" s="28"/>
      <c r="E156" s="28"/>
      <c r="F156" s="22">
        <v>58</v>
      </c>
    </row>
    <row r="157" spans="1:6" x14ac:dyDescent="0.35">
      <c r="A157" s="25" t="s">
        <v>155</v>
      </c>
      <c r="B157" s="26"/>
      <c r="C157" s="26"/>
      <c r="D157" s="26"/>
      <c r="E157" s="26"/>
      <c r="F157" s="23">
        <v>3.41</v>
      </c>
    </row>
    <row r="158" spans="1:6" x14ac:dyDescent="0.35">
      <c r="A158" s="21"/>
      <c r="B158" s="3"/>
      <c r="C158" s="3"/>
      <c r="D158" s="3"/>
      <c r="E158" s="3"/>
    </row>
    <row r="159" spans="1:6" x14ac:dyDescent="0.35">
      <c r="A159" s="25" t="s">
        <v>157</v>
      </c>
      <c r="B159" s="26"/>
      <c r="C159" s="26"/>
      <c r="D159" s="26"/>
      <c r="E159" s="26"/>
      <c r="F159" s="22">
        <v>91</v>
      </c>
    </row>
    <row r="160" spans="1:6" x14ac:dyDescent="0.35">
      <c r="A160" s="26" t="s">
        <v>156</v>
      </c>
      <c r="B160" s="26"/>
      <c r="C160" s="26"/>
      <c r="D160" s="26"/>
      <c r="E160" s="26"/>
      <c r="F160" s="23">
        <v>2.94</v>
      </c>
    </row>
    <row r="162" spans="1:6" x14ac:dyDescent="0.35">
      <c r="A162" s="25" t="s">
        <v>152</v>
      </c>
      <c r="B162" s="26"/>
      <c r="C162" s="26"/>
      <c r="D162" s="26"/>
      <c r="E162" s="26"/>
      <c r="F162" s="22">
        <v>149</v>
      </c>
    </row>
    <row r="163" spans="1:6" x14ac:dyDescent="0.35">
      <c r="A163" s="26" t="s">
        <v>153</v>
      </c>
      <c r="B163" s="26"/>
      <c r="C163" s="26"/>
      <c r="D163" s="26"/>
      <c r="E163" s="26"/>
      <c r="F163" s="23">
        <v>3.1</v>
      </c>
    </row>
  </sheetData>
  <mergeCells count="7">
    <mergeCell ref="A162:E162"/>
    <mergeCell ref="A163:E163"/>
    <mergeCell ref="A1:F1"/>
    <mergeCell ref="A156:E156"/>
    <mergeCell ref="A157:E157"/>
    <mergeCell ref="A159:E159"/>
    <mergeCell ref="A160:E16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Kaltak, Melita</cp:lastModifiedBy>
  <dcterms:created xsi:type="dcterms:W3CDTF">2021-05-18T12:31:54Z</dcterms:created>
  <dcterms:modified xsi:type="dcterms:W3CDTF">2023-05-29T11:04:35Z</dcterms:modified>
</cp:coreProperties>
</file>